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chiket Mor\Google Drive\Documents\Lancet India Health Commission\Lancet India Health Finance Sub Group\UHC Costing Paper\"/>
    </mc:Choice>
  </mc:AlternateContent>
  <xr:revisionPtr revIDLastSave="0" documentId="13_ncr:1_{4DE96DDA-3071-4A99-B27E-A12E6B40D4DC}" xr6:coauthVersionLast="47" xr6:coauthVersionMax="47" xr10:uidLastSave="{00000000-0000-0000-0000-000000000000}"/>
  <bookViews>
    <workbookView xWindow="-120" yWindow="-120" windowWidth="29040" windowHeight="15720" xr2:uid="{BCFE1E91-021B-C144-8EBE-A09E8F75AAD0}"/>
  </bookViews>
  <sheets>
    <sheet name="Inside Out Expenditure Estimate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3" i="9" l="1"/>
  <c r="D63" i="9" s="1"/>
  <c r="C46" i="9"/>
  <c r="C45" i="9" s="1"/>
  <c r="C47" i="9"/>
  <c r="D47" i="9" s="1"/>
  <c r="C41" i="9"/>
  <c r="D20" i="9"/>
  <c r="D21" i="9"/>
  <c r="C51" i="9"/>
  <c r="D51" i="9" s="1"/>
  <c r="E5" i="9" s="1"/>
  <c r="C54" i="9"/>
  <c r="D54" i="9" s="1"/>
  <c r="C55" i="9"/>
  <c r="D55" i="9" s="1"/>
  <c r="C5" i="9" l="1"/>
  <c r="D46" i="9"/>
  <c r="C43" i="9"/>
  <c r="C40" i="9"/>
  <c r="D40" i="9" s="1"/>
  <c r="C42" i="9"/>
  <c r="C61" i="9" s="1"/>
  <c r="C56" i="9"/>
  <c r="D41" i="9"/>
  <c r="F5" i="9" s="1"/>
  <c r="D45" i="9"/>
  <c r="C48" i="9"/>
  <c r="D48" i="9" s="1"/>
  <c r="C57" i="9" l="1"/>
  <c r="D57" i="9" s="1"/>
  <c r="D4" i="9" s="1"/>
  <c r="C62" i="9"/>
  <c r="C64" i="9" s="1"/>
  <c r="C65" i="9"/>
  <c r="D65" i="9" s="1"/>
  <c r="C44" i="9"/>
  <c r="D44" i="9" s="1"/>
  <c r="D43" i="9"/>
  <c r="D42" i="9"/>
  <c r="D56" i="9"/>
  <c r="C4" i="9" s="1"/>
  <c r="E8" i="9" l="1"/>
  <c r="F8" i="9" s="1"/>
  <c r="D8" i="9"/>
  <c r="C66" i="9"/>
  <c r="D66" i="9" s="1"/>
  <c r="D62" i="9"/>
  <c r="D61" i="9"/>
  <c r="C58" i="9"/>
  <c r="D6" i="9" l="1"/>
  <c r="E6" i="9"/>
  <c r="F6" i="9" s="1"/>
  <c r="D7" i="9"/>
  <c r="E7" i="9"/>
  <c r="F7" i="9" s="1"/>
  <c r="C69" i="9"/>
  <c r="D64" i="9"/>
  <c r="C71" i="9"/>
  <c r="D71" i="9" s="1"/>
  <c r="C70" i="9"/>
  <c r="D70" i="9" s="1"/>
  <c r="D58" i="9"/>
  <c r="E4" i="9" s="1"/>
  <c r="F4" i="9" s="1"/>
  <c r="C72" i="9"/>
  <c r="D72" i="9" s="1"/>
  <c r="C73" i="9" l="1"/>
  <c r="C22" i="9" s="1"/>
  <c r="D69" i="9"/>
  <c r="C27" i="9" l="1"/>
  <c r="C24" i="9"/>
  <c r="D73" i="9"/>
  <c r="C23" i="9"/>
  <c r="E9" i="9" l="1"/>
  <c r="F9" i="9" s="1"/>
  <c r="F10" i="9" s="1"/>
  <c r="D9" i="9"/>
  <c r="C26" i="9"/>
  <c r="D22" i="9"/>
  <c r="C25" i="9"/>
  <c r="C29" i="9"/>
  <c r="C30" i="9"/>
  <c r="D23" i="9"/>
  <c r="C28" i="9"/>
  <c r="C10" i="9" l="1"/>
  <c r="D10" i="9"/>
  <c r="E10" i="9"/>
</calcChain>
</file>

<file path=xl/sharedStrings.xml><?xml version="1.0" encoding="utf-8"?>
<sst xmlns="http://schemas.openxmlformats.org/spreadsheetml/2006/main" count="135" uniqueCount="96">
  <si>
    <t xml:space="preserve">Sr. No. </t>
  </si>
  <si>
    <t xml:space="preserve">Key Indicators of India </t>
  </si>
  <si>
    <t>Figures in Crore</t>
  </si>
  <si>
    <t xml:space="preserve">Remark </t>
  </si>
  <si>
    <t xml:space="preserve">Total Government Expenditure of India </t>
  </si>
  <si>
    <t>Source: (https://www.rbi.org.in/scripts/PublicationsView.aspx?id=20499)</t>
  </si>
  <si>
    <t>GDP of India (2017-18)</t>
  </si>
  <si>
    <t>Source: (https://www.rbi.org.in/Scripts/PublicationsView.aspx?id=20406)</t>
  </si>
  <si>
    <t xml:space="preserve">Total Healthcare Expenditure in IND (A+B+C+D) </t>
  </si>
  <si>
    <t>Total Private Expenditure in India (C+D)</t>
  </si>
  <si>
    <t xml:space="preserve">Health Expenditure % of GDP </t>
  </si>
  <si>
    <t xml:space="preserve">Health Expenditure % of Total Government Expenditure </t>
  </si>
  <si>
    <t xml:space="preserve">Per Household Expenditure </t>
  </si>
  <si>
    <t xml:space="preserve">Per Capita Expenditure </t>
  </si>
  <si>
    <t>Per Capita Expenditure Private Expenditure</t>
  </si>
  <si>
    <t>% of Government Expenditure to Total Health Expenditure</t>
  </si>
  <si>
    <t>% of Private Expenditure to Total Health Expenditure</t>
  </si>
  <si>
    <t xml:space="preserve">Key Indicators </t>
  </si>
  <si>
    <t xml:space="preserve">Source </t>
  </si>
  <si>
    <t xml:space="preserve">Total households in State </t>
  </si>
  <si>
    <t>Household Size: https://censusindia.gov.in/2011census/hh-series/hh01.html</t>
  </si>
  <si>
    <t xml:space="preserve">Total individual population </t>
  </si>
  <si>
    <t xml:space="preserve">Census Data </t>
  </si>
  <si>
    <t>POPULATION PROJECTIONS FOR INDIA AND STATES 2011 – 2036: pp.43, (https://nhm.gov.in/New_Updates_2018/Report_Population_Projection_2019.pdf)</t>
  </si>
  <si>
    <t>Total Outpatient Individuals</t>
  </si>
  <si>
    <t>Total Inpatient/Hospitalisation Individuals</t>
  </si>
  <si>
    <t>Total I/O Patients</t>
  </si>
  <si>
    <t>Total enrolled families in Insurance Scheme (Government incl. RSBY)</t>
  </si>
  <si>
    <t>Total individual population enrolled  in Gov Insurance Scheme (Government incl. RSBY)  (2017-18)</t>
  </si>
  <si>
    <t>NATIONAL HEALTH PROFILE 2019 &amp; Handbook on Indian Insurance Statistics 2018-19</t>
  </si>
  <si>
    <t>pp. 190, NHP 2019; Link: pp. 340, https://www.irdai.gov.in/ADMINCMS/cms/Uploadedfiles/HANDBOOK%20ON%20INDIAN%20INSURANCE%20STATISTICS%20F.Y.%202018-19.pdf and (State-wise_Health_Insurance_Business: https://www.irdai.gov.in/ADMINCMS/cms/whatsNew_Layout.aspx?page=PageNo3729&amp;flag=1</t>
  </si>
  <si>
    <t>Total population enrolled in private insurance</t>
  </si>
  <si>
    <t>(Group Insurance Schemes excluding Govt Sponsored Schemes+Individual Family Floater+Individual other than Family
Floater)</t>
  </si>
  <si>
    <t xml:space="preserve">Total individual population without insurance program </t>
  </si>
  <si>
    <t xml:space="preserve">(Total Pop-No of Persons Covered), NHP 2019 pp 190; Link: pp. 341, https://www.irdai.gov.in/ADMINCMS/cms/Uploadedfiles/HANDBOOK%20ON%20INDIAN%20INSURANCE%20STATISTICS%20F.Y.%202018-19.pdf </t>
  </si>
  <si>
    <t>A</t>
  </si>
  <si>
    <t xml:space="preserve">Government Expenditure on Health Service Delivery </t>
  </si>
  <si>
    <t>Total Government Health Expenditure (GHE) 2017-18)</t>
  </si>
  <si>
    <t>NHA 2017-18</t>
  </si>
  <si>
    <t>pp.27, https://nhsrcindia.org/sites/default/files/2021-11/National%20Health%20Accounts-%202017-18.pdf</t>
  </si>
  <si>
    <t>B</t>
  </si>
  <si>
    <t xml:space="preserve">Government Expenditure on Insurance </t>
  </si>
  <si>
    <t>Social Health Insurance Schemes</t>
  </si>
  <si>
    <t>pp.52, https://nhsrcindia.org/sites/default/files/2021-11/National%20Health%20Accounts-%202017-18.pdf</t>
  </si>
  <si>
    <t xml:space="preserve">Government Financed Health Insurance </t>
  </si>
  <si>
    <t>Total Expenditure on Insurance Program (All Government)</t>
  </si>
  <si>
    <t>Additional Expenditure for Insurance (Required)</t>
  </si>
  <si>
    <t xml:space="preserve">(Per capita all insurance scheme X population without insurance coverage) Additional insurance care expenditure as an average from all above schemes (Per capita is INR 781) </t>
  </si>
  <si>
    <t>C</t>
  </si>
  <si>
    <t xml:space="preserve">Private Household Expenditure  </t>
  </si>
  <si>
    <t>Private Health Insurance</t>
  </si>
  <si>
    <t xml:space="preserve">Total Private Household Health Expenditure (1+2) </t>
  </si>
  <si>
    <t xml:space="preserve">Total Household Expenditure </t>
  </si>
  <si>
    <t>D</t>
  </si>
  <si>
    <t xml:space="preserve">Other Additional Expenditure </t>
  </si>
  <si>
    <t xml:space="preserve">National Digital Health Mission </t>
  </si>
  <si>
    <t xml:space="preserve">Based on certain assumptions </t>
  </si>
  <si>
    <t xml:space="preserve">1% of THE in State </t>
  </si>
  <si>
    <t xml:space="preserve">IPHS/Accreditation and Quality of care expenditure </t>
  </si>
  <si>
    <t xml:space="preserve">UHC Fund for additional care (Comprehensive Benefit pacakge) </t>
  </si>
  <si>
    <t xml:space="preserve">1% of Total Government Health Insurance Expenditure </t>
  </si>
  <si>
    <t xml:space="preserve">Emergency, pandemic care fund </t>
  </si>
  <si>
    <t xml:space="preserve">2% of THE in State </t>
  </si>
  <si>
    <t xml:space="preserve">Total Other Private Household Health Expenditure </t>
  </si>
  <si>
    <t xml:space="preserve">Expenditure </t>
  </si>
  <si>
    <t>Total Expenditure</t>
  </si>
  <si>
    <t>Per-Capita</t>
  </si>
  <si>
    <t>Government Direct</t>
  </si>
  <si>
    <t>-</t>
  </si>
  <si>
    <t>Private Out-Patient OOPE</t>
  </si>
  <si>
    <t>Private In-Patient OOPE</t>
  </si>
  <si>
    <t>Needed for UHC (India)</t>
  </si>
  <si>
    <t>Source</t>
  </si>
  <si>
    <t>Computed from unit level NSSO 75th round Household Social Consumption in India: Health Survey Data, 2017-18.</t>
  </si>
  <si>
    <t>Actual Value</t>
  </si>
  <si>
    <t xml:space="preserve">Actual Value </t>
  </si>
  <si>
    <t>Number of Outpaient cases per 100 persons in 15 days (%)</t>
  </si>
  <si>
    <t>OOPE in Private Outpatient care (in Rs.)</t>
  </si>
  <si>
    <t>Number of hospitalization per 100 persons in 365 days (%)</t>
  </si>
  <si>
    <t>OOPE in Private Inpatient care (in Rs.)</t>
  </si>
  <si>
    <t>Private Individual OOP Expenditure for Out patient (calc. for 365 days) (in private health institution)</t>
  </si>
  <si>
    <t>Private Individual OOP Expenditure for In patient (365 days) (in private health institution)</t>
  </si>
  <si>
    <t>Total Government Health Insurance Expenditure</t>
  </si>
  <si>
    <t xml:space="preserve">2% of the Inpatient cost </t>
  </si>
  <si>
    <t xml:space="preserve">Additional Household Expenditure (for those who can not access care/Unmet need) </t>
  </si>
  <si>
    <t>Unmet Need of healthcare access per 100 Ailment Cases (%)</t>
  </si>
  <si>
    <t>Process of Estimating the Expenditure Required for Universal Health Coverage in India (Inside-out Approach)</t>
  </si>
  <si>
    <t>Rs</t>
  </si>
  <si>
    <t>(Category)</t>
  </si>
  <si>
    <t>in Crore Rs.</t>
  </si>
  <si>
    <t>Existing Government Expenditure</t>
  </si>
  <si>
    <t>Incremental Government Expenditure Required</t>
  </si>
  <si>
    <t>Insurance</t>
  </si>
  <si>
    <t>For Other Additional Household healthcare</t>
  </si>
  <si>
    <t>For Unmet Need of Household</t>
  </si>
  <si>
    <t>Inside-out estimate of expenditure needed for U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_(* #,##0.00_);_(* \(#,##0.00\);_(* &quot;-&quot;??_);_(@_)"/>
    <numFmt numFmtId="165" formatCode="_(* #,##0_);_(* \(#,##0\);_(* &quot;-&quot;??_);_(@_)"/>
    <numFmt numFmtId="166" formatCode="0.0"/>
    <numFmt numFmtId="167" formatCode="#,##0.0"/>
    <numFmt numFmtId="168" formatCode="_(* #,##0.0_);_(* \(#,##0.0\);_(* &quot;-&quot;??_);_(@_)"/>
    <numFmt numFmtId="169" formatCode="&quot;₹&quot;#,##0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33333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164" fontId="3" fillId="0" borderId="0" applyFont="0" applyFill="0" applyBorder="0" applyAlignment="0" applyProtection="0"/>
    <xf numFmtId="9" fontId="3" fillId="0" borderId="0" applyFont="0" applyFill="0" applyBorder="0" applyAlignment="0" applyProtection="0"/>
  </cellStyleXfs>
  <cellXfs count="80">
    <xf numFmtId="0" fontId="0" fillId="0" borderId="0" xfId="0"/>
    <xf numFmtId="1" fontId="2" fillId="0" borderId="2" xfId="0" applyNumberFormat="1" applyFont="1" applyBorder="1" applyAlignment="1">
      <alignment horizontal="left" vertical="top"/>
    </xf>
    <xf numFmtId="1" fontId="2" fillId="0" borderId="2" xfId="0" applyNumberFormat="1" applyFont="1" applyBorder="1" applyAlignment="1">
      <alignment horizontal="right" vertical="top"/>
    </xf>
    <xf numFmtId="0" fontId="5" fillId="0" borderId="0" xfId="0" applyFont="1" applyAlignment="1">
      <alignment vertical="top" wrapText="1"/>
    </xf>
    <xf numFmtId="0" fontId="5" fillId="0" borderId="0" xfId="0" applyFont="1" applyAlignment="1">
      <alignment horizontal="center" vertical="top" wrapText="1"/>
    </xf>
    <xf numFmtId="0" fontId="5" fillId="0" borderId="0" xfId="0" applyFont="1" applyAlignment="1">
      <alignment horizontal="left" vertical="top" wrapText="1"/>
    </xf>
    <xf numFmtId="0" fontId="5" fillId="0" borderId="0" xfId="0" applyFont="1"/>
    <xf numFmtId="165" fontId="5" fillId="0" borderId="0" xfId="1" applyNumberFormat="1" applyFont="1" applyFill="1" applyBorder="1" applyAlignment="1">
      <alignment horizontal="left" vertical="top" wrapText="1"/>
    </xf>
    <xf numFmtId="165" fontId="6" fillId="0" borderId="0" xfId="1" applyNumberFormat="1" applyFont="1" applyFill="1" applyBorder="1" applyAlignment="1">
      <alignment horizontal="left" vertical="top" wrapText="1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vertical="top"/>
    </xf>
    <xf numFmtId="0" fontId="6" fillId="0" borderId="2" xfId="0" applyFont="1" applyBorder="1" applyAlignment="1">
      <alignment horizontal="center" vertical="top" wrapText="1"/>
    </xf>
    <xf numFmtId="0" fontId="5" fillId="0" borderId="2" xfId="0" applyFont="1" applyBorder="1" applyAlignment="1">
      <alignment horizontal="center" vertical="top" wrapText="1"/>
    </xf>
    <xf numFmtId="0" fontId="5" fillId="0" borderId="2" xfId="0" applyFont="1" applyBorder="1" applyAlignment="1">
      <alignment horizontal="left" vertical="top" wrapText="1"/>
    </xf>
    <xf numFmtId="165" fontId="5" fillId="0" borderId="2" xfId="1" applyNumberFormat="1" applyFont="1" applyFill="1" applyBorder="1" applyAlignment="1">
      <alignment horizontal="right" vertical="top" wrapText="1"/>
    </xf>
    <xf numFmtId="168" fontId="5" fillId="0" borderId="2" xfId="1" applyNumberFormat="1" applyFont="1" applyFill="1" applyBorder="1" applyAlignment="1">
      <alignment horizontal="right" vertical="top" wrapText="1"/>
    </xf>
    <xf numFmtId="0" fontId="5" fillId="0" borderId="2" xfId="0" applyFont="1" applyBorder="1" applyAlignment="1">
      <alignment vertical="top" wrapText="1"/>
    </xf>
    <xf numFmtId="0" fontId="6" fillId="0" borderId="2" xfId="0" applyFont="1" applyBorder="1" applyAlignment="1">
      <alignment horizontal="left" vertical="top" wrapText="1"/>
    </xf>
    <xf numFmtId="0" fontId="5" fillId="0" borderId="2" xfId="0" applyFont="1" applyBorder="1" applyAlignment="1">
      <alignment vertical="top"/>
    </xf>
    <xf numFmtId="165" fontId="5" fillId="0" borderId="2" xfId="0" applyNumberFormat="1" applyFont="1" applyBorder="1" applyAlignment="1">
      <alignment vertical="top" wrapText="1"/>
    </xf>
    <xf numFmtId="165" fontId="5" fillId="0" borderId="0" xfId="1" applyNumberFormat="1" applyFont="1" applyFill="1" applyAlignment="1">
      <alignment vertical="top" wrapText="1"/>
    </xf>
    <xf numFmtId="0" fontId="5" fillId="0" borderId="3" xfId="0" applyFont="1" applyBorder="1" applyAlignment="1">
      <alignment horizontal="center" vertical="top" wrapText="1"/>
    </xf>
    <xf numFmtId="0" fontId="6" fillId="0" borderId="0" xfId="0" applyFont="1" applyAlignment="1">
      <alignment horizontal="left" vertical="top" wrapText="1"/>
    </xf>
    <xf numFmtId="0" fontId="6" fillId="0" borderId="0" xfId="0" applyFont="1" applyAlignment="1">
      <alignment vertical="top" wrapText="1"/>
    </xf>
    <xf numFmtId="0" fontId="6" fillId="0" borderId="3" xfId="0" applyFont="1" applyBorder="1" applyAlignment="1">
      <alignment horizontal="center" vertical="top" wrapText="1"/>
    </xf>
    <xf numFmtId="165" fontId="6" fillId="0" borderId="2" xfId="1" applyNumberFormat="1" applyFont="1" applyFill="1" applyBorder="1" applyAlignment="1">
      <alignment horizontal="right" vertical="top" wrapText="1"/>
    </xf>
    <xf numFmtId="0" fontId="5" fillId="0" borderId="8" xfId="0" applyFont="1" applyBorder="1" applyAlignment="1">
      <alignment vertical="top" wrapText="1"/>
    </xf>
    <xf numFmtId="0" fontId="5" fillId="0" borderId="4" xfId="0" applyFont="1" applyBorder="1" applyAlignment="1">
      <alignment vertical="top" wrapText="1"/>
    </xf>
    <xf numFmtId="0" fontId="6" fillId="0" borderId="4" xfId="0" applyFont="1" applyBorder="1" applyAlignment="1">
      <alignment vertical="top" wrapText="1"/>
    </xf>
    <xf numFmtId="0" fontId="6" fillId="0" borderId="0" xfId="0" applyFont="1" applyAlignment="1">
      <alignment horizontal="center" vertical="top" wrapText="1"/>
    </xf>
    <xf numFmtId="165" fontId="6" fillId="0" borderId="0" xfId="1" applyNumberFormat="1" applyFont="1" applyFill="1" applyAlignment="1">
      <alignment vertical="top" wrapText="1"/>
    </xf>
    <xf numFmtId="0" fontId="5" fillId="0" borderId="2" xfId="0" applyFont="1" applyBorder="1" applyAlignment="1">
      <alignment horizontal="center" vertical="top"/>
    </xf>
    <xf numFmtId="0" fontId="5" fillId="0" borderId="8" xfId="0" applyFont="1" applyBorder="1" applyAlignment="1">
      <alignment vertical="top"/>
    </xf>
    <xf numFmtId="0" fontId="5" fillId="0" borderId="7" xfId="0" applyFont="1" applyBorder="1" applyAlignment="1">
      <alignment horizontal="center" vertical="top"/>
    </xf>
    <xf numFmtId="0" fontId="6" fillId="0" borderId="7" xfId="0" applyFont="1" applyBorder="1" applyAlignment="1">
      <alignment horizontal="left" vertical="top" wrapText="1"/>
    </xf>
    <xf numFmtId="165" fontId="6" fillId="0" borderId="2" xfId="1" applyNumberFormat="1" applyFont="1" applyFill="1" applyBorder="1" applyAlignment="1">
      <alignment horizontal="center" vertical="top" wrapText="1"/>
    </xf>
    <xf numFmtId="0" fontId="5" fillId="0" borderId="7" xfId="0" applyFont="1" applyBorder="1" applyAlignment="1">
      <alignment vertical="top" wrapText="1"/>
    </xf>
    <xf numFmtId="0" fontId="5" fillId="0" borderId="3" xfId="0" applyFont="1" applyBorder="1" applyAlignment="1">
      <alignment horizontal="right" vertical="top"/>
    </xf>
    <xf numFmtId="0" fontId="6" fillId="0" borderId="6" xfId="0" applyFont="1" applyBorder="1"/>
    <xf numFmtId="165" fontId="6" fillId="0" borderId="6" xfId="1" applyNumberFormat="1" applyFont="1" applyFill="1" applyBorder="1" applyAlignment="1">
      <alignment horizontal="right" vertical="top" wrapText="1"/>
    </xf>
    <xf numFmtId="0" fontId="6" fillId="0" borderId="5" xfId="0" applyFont="1" applyBorder="1"/>
    <xf numFmtId="165" fontId="6" fillId="0" borderId="5" xfId="1" applyNumberFormat="1" applyFont="1" applyFill="1" applyBorder="1" applyAlignment="1">
      <alignment horizontal="right" vertical="top" wrapText="1"/>
    </xf>
    <xf numFmtId="169" fontId="5" fillId="0" borderId="0" xfId="1" applyNumberFormat="1" applyFont="1" applyFill="1" applyBorder="1" applyAlignment="1">
      <alignment horizontal="right" vertical="top" wrapText="1"/>
    </xf>
    <xf numFmtId="169" fontId="5" fillId="0" borderId="0" xfId="0" applyNumberFormat="1" applyFont="1" applyAlignment="1">
      <alignment horizontal="right" vertical="top" wrapText="1"/>
    </xf>
    <xf numFmtId="0" fontId="6" fillId="0" borderId="1" xfId="0" applyFont="1" applyBorder="1" applyAlignment="1">
      <alignment horizontal="left" vertical="top" wrapText="1"/>
    </xf>
    <xf numFmtId="169" fontId="6" fillId="0" borderId="1" xfId="1" applyNumberFormat="1" applyFont="1" applyFill="1" applyBorder="1" applyAlignment="1">
      <alignment horizontal="right" vertical="top" wrapText="1"/>
    </xf>
    <xf numFmtId="167" fontId="5" fillId="0" borderId="0" xfId="0" applyNumberFormat="1" applyFont="1" applyAlignment="1">
      <alignment horizontal="right" vertical="top" wrapText="1"/>
    </xf>
    <xf numFmtId="0" fontId="6" fillId="0" borderId="4" xfId="0" applyFont="1" applyBorder="1" applyAlignment="1">
      <alignment horizontal="right" vertical="top" wrapText="1"/>
    </xf>
    <xf numFmtId="165" fontId="6" fillId="0" borderId="2" xfId="0" applyNumberFormat="1" applyFont="1" applyBorder="1" applyAlignment="1">
      <alignment horizontal="right" vertical="top" wrapText="1"/>
    </xf>
    <xf numFmtId="165" fontId="7" fillId="0" borderId="2" xfId="0" applyNumberFormat="1" applyFont="1" applyBorder="1" applyAlignment="1">
      <alignment vertical="top"/>
    </xf>
    <xf numFmtId="165" fontId="6" fillId="0" borderId="4" xfId="0" applyNumberFormat="1" applyFont="1" applyBorder="1" applyAlignment="1">
      <alignment horizontal="right" vertical="top" wrapText="1"/>
    </xf>
    <xf numFmtId="0" fontId="4" fillId="2" borderId="2" xfId="0" applyFont="1" applyFill="1" applyBorder="1" applyAlignment="1">
      <alignment vertical="top"/>
    </xf>
    <xf numFmtId="0" fontId="0" fillId="0" borderId="2" xfId="0" applyBorder="1" applyAlignment="1">
      <alignment vertical="top"/>
    </xf>
    <xf numFmtId="0" fontId="0" fillId="0" borderId="0" xfId="0" applyAlignment="1">
      <alignment vertical="top"/>
    </xf>
    <xf numFmtId="0" fontId="4" fillId="2" borderId="2" xfId="0" applyFont="1" applyFill="1" applyBorder="1" applyAlignment="1">
      <alignment horizontal="right" vertical="top"/>
    </xf>
    <xf numFmtId="0" fontId="4" fillId="2" borderId="2" xfId="0" applyFont="1" applyFill="1" applyBorder="1" applyAlignment="1">
      <alignment horizontal="right" vertical="top" wrapText="1"/>
    </xf>
    <xf numFmtId="0" fontId="0" fillId="0" borderId="2" xfId="0" applyBorder="1" applyAlignment="1">
      <alignment horizontal="right" vertical="top" wrapText="1"/>
    </xf>
    <xf numFmtId="0" fontId="0" fillId="0" borderId="2" xfId="0" applyBorder="1" applyAlignment="1">
      <alignment horizontal="right" vertical="top"/>
    </xf>
    <xf numFmtId="166" fontId="0" fillId="0" borderId="2" xfId="0" applyNumberFormat="1" applyBorder="1" applyAlignment="1">
      <alignment horizontal="right" vertical="top"/>
    </xf>
    <xf numFmtId="2" fontId="0" fillId="0" borderId="2" xfId="0" applyNumberFormat="1" applyBorder="1" applyAlignment="1">
      <alignment horizontal="right" vertical="top"/>
    </xf>
    <xf numFmtId="0" fontId="0" fillId="0" borderId="0" xfId="0" applyAlignment="1">
      <alignment horizontal="right" vertical="top"/>
    </xf>
    <xf numFmtId="0" fontId="0" fillId="0" borderId="0" xfId="0" applyAlignment="1">
      <alignment horizontal="right" vertical="top" wrapText="1"/>
    </xf>
    <xf numFmtId="0" fontId="6" fillId="2" borderId="9" xfId="0" applyFont="1" applyFill="1" applyBorder="1" applyAlignment="1">
      <alignment horizontal="center" vertical="top" wrapText="1"/>
    </xf>
    <xf numFmtId="0" fontId="6" fillId="2" borderId="4" xfId="0" applyFont="1" applyFill="1" applyBorder="1" applyAlignment="1">
      <alignment horizontal="center" vertical="top" wrapText="1"/>
    </xf>
    <xf numFmtId="0" fontId="6" fillId="2" borderId="2" xfId="0" applyFont="1" applyFill="1" applyBorder="1" applyAlignment="1">
      <alignment horizontal="center" vertical="top" wrapText="1"/>
    </xf>
    <xf numFmtId="0" fontId="6" fillId="2" borderId="1" xfId="0" applyFont="1" applyFill="1" applyBorder="1" applyAlignment="1">
      <alignment horizontal="left" vertical="top" wrapText="1"/>
    </xf>
    <xf numFmtId="0" fontId="6" fillId="2" borderId="3" xfId="0" applyFont="1" applyFill="1" applyBorder="1" applyAlignment="1">
      <alignment horizontal="center" vertical="top" wrapText="1"/>
    </xf>
    <xf numFmtId="0" fontId="6" fillId="2" borderId="3" xfId="0" applyFont="1" applyFill="1" applyBorder="1" applyAlignment="1">
      <alignment horizontal="left" vertical="top" wrapText="1"/>
    </xf>
    <xf numFmtId="3" fontId="5" fillId="0" borderId="2" xfId="0" applyNumberFormat="1" applyFont="1" applyBorder="1" applyAlignment="1">
      <alignment vertical="top"/>
    </xf>
    <xf numFmtId="10" fontId="6" fillId="0" borderId="2" xfId="2" applyNumberFormat="1" applyFont="1" applyFill="1" applyBorder="1" applyAlignment="1">
      <alignment horizontal="right" vertical="top" wrapText="1"/>
    </xf>
    <xf numFmtId="165" fontId="6" fillId="0" borderId="2" xfId="1" applyNumberFormat="1" applyFont="1" applyFill="1" applyBorder="1" applyAlignment="1">
      <alignment horizontal="right" vertical="top"/>
    </xf>
    <xf numFmtId="9" fontId="6" fillId="0" borderId="2" xfId="2" applyFont="1" applyFill="1" applyBorder="1" applyAlignment="1">
      <alignment horizontal="right" vertical="top"/>
    </xf>
    <xf numFmtId="0" fontId="1" fillId="0" borderId="0" xfId="0" applyFont="1" applyAlignment="1">
      <alignment horizontal="left" vertical="top" wrapText="1"/>
    </xf>
    <xf numFmtId="0" fontId="1" fillId="0" borderId="0" xfId="0" applyFont="1"/>
    <xf numFmtId="0" fontId="6" fillId="0" borderId="0" xfId="0" applyFont="1" applyAlignment="1">
      <alignment horizontal="left" vertical="top"/>
    </xf>
    <xf numFmtId="0" fontId="6" fillId="0" borderId="3" xfId="0" applyFont="1" applyBorder="1" applyAlignment="1">
      <alignment horizontal="center" vertical="top" wrapText="1"/>
    </xf>
    <xf numFmtId="0" fontId="6" fillId="0" borderId="4" xfId="0" applyFont="1" applyBorder="1" applyAlignment="1">
      <alignment horizontal="center" vertical="top" wrapText="1"/>
    </xf>
    <xf numFmtId="0" fontId="6" fillId="2" borderId="3" xfId="0" applyFont="1" applyFill="1" applyBorder="1" applyAlignment="1">
      <alignment horizontal="center" vertical="top" wrapText="1"/>
    </xf>
    <xf numFmtId="0" fontId="6" fillId="2" borderId="1" xfId="0" applyFont="1" applyFill="1" applyBorder="1" applyAlignment="1">
      <alignment horizontal="center" vertical="top" wrapText="1"/>
    </xf>
    <xf numFmtId="0" fontId="6" fillId="2" borderId="4" xfId="0" applyFont="1" applyFill="1" applyBorder="1" applyAlignment="1">
      <alignment horizontal="center" vertical="top" wrapText="1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198D5-4260-3B40-9F73-C5D69126E641}">
  <dimension ref="A1:G73"/>
  <sheetViews>
    <sheetView tabSelected="1" workbookViewId="0">
      <selection activeCell="B1" sqref="B1"/>
    </sheetView>
  </sheetViews>
  <sheetFormatPr defaultColWidth="11" defaultRowHeight="15.75" x14ac:dyDescent="0.25"/>
  <cols>
    <col min="1" max="1" width="10.875" style="53"/>
    <col min="2" max="2" width="51.375" style="53" customWidth="1"/>
    <col min="3" max="3" width="19.375" style="60" bestFit="1" customWidth="1"/>
    <col min="4" max="4" width="49.5" style="61" bestFit="1" customWidth="1"/>
    <col min="5" max="5" width="27.875" style="53" customWidth="1"/>
    <col min="6" max="6" width="42.375" style="53" customWidth="1"/>
  </cols>
  <sheetData>
    <row r="1" spans="1:7" x14ac:dyDescent="0.25">
      <c r="B1" s="74" t="s">
        <v>95</v>
      </c>
      <c r="C1" s="7"/>
      <c r="D1" s="7"/>
      <c r="E1" s="7"/>
      <c r="F1" s="8"/>
      <c r="G1" s="9"/>
    </row>
    <row r="2" spans="1:7" ht="30" x14ac:dyDescent="0.25">
      <c r="B2" s="38" t="s">
        <v>64</v>
      </c>
      <c r="C2" s="39" t="s">
        <v>90</v>
      </c>
      <c r="D2" s="39" t="s">
        <v>91</v>
      </c>
      <c r="E2" s="39" t="s">
        <v>65</v>
      </c>
      <c r="F2" s="39" t="s">
        <v>66</v>
      </c>
    </row>
    <row r="3" spans="1:7" x14ac:dyDescent="0.25">
      <c r="B3" s="40" t="s">
        <v>88</v>
      </c>
      <c r="C3" s="41" t="s">
        <v>89</v>
      </c>
      <c r="D3" s="41" t="s">
        <v>89</v>
      </c>
      <c r="E3" s="41" t="s">
        <v>89</v>
      </c>
      <c r="F3" s="41" t="s">
        <v>87</v>
      </c>
    </row>
    <row r="4" spans="1:7" x14ac:dyDescent="0.25">
      <c r="B4" s="73" t="s">
        <v>92</v>
      </c>
      <c r="C4" s="42">
        <f>D56</f>
        <v>28067</v>
      </c>
      <c r="D4" s="42">
        <f>D57+D63</f>
        <v>97858.002403531675</v>
      </c>
      <c r="E4" s="42">
        <f>(D58+D63)</f>
        <v>125925.00240353167</v>
      </c>
      <c r="F4" s="42">
        <f t="shared" ref="F4:F9" si="0">E4/D$41</f>
        <v>960.11072555191924</v>
      </c>
    </row>
    <row r="5" spans="1:7" x14ac:dyDescent="0.25">
      <c r="B5" s="5" t="s">
        <v>67</v>
      </c>
      <c r="C5" s="43">
        <f>D51</f>
        <v>231104</v>
      </c>
      <c r="D5" s="43" t="s">
        <v>68</v>
      </c>
      <c r="E5" s="43">
        <f>D51</f>
        <v>231104</v>
      </c>
      <c r="F5" s="42">
        <f t="shared" si="0"/>
        <v>1762.044271453814</v>
      </c>
    </row>
    <row r="6" spans="1:7" x14ac:dyDescent="0.25">
      <c r="B6" s="6" t="s">
        <v>69</v>
      </c>
      <c r="D6" s="43">
        <f>D61</f>
        <v>192729.43259749503</v>
      </c>
      <c r="E6" s="43">
        <f>D61</f>
        <v>192729.43259749503</v>
      </c>
      <c r="F6" s="42">
        <f t="shared" si="0"/>
        <v>1469.4587400000005</v>
      </c>
    </row>
    <row r="7" spans="1:7" x14ac:dyDescent="0.25">
      <c r="B7" s="6" t="s">
        <v>70</v>
      </c>
      <c r="D7" s="43">
        <f>D62</f>
        <v>115547.62648283249</v>
      </c>
      <c r="E7" s="43">
        <f>D62</f>
        <v>115547.62648283249</v>
      </c>
      <c r="F7" s="42">
        <f t="shared" si="0"/>
        <v>880.98878999999999</v>
      </c>
    </row>
    <row r="8" spans="1:7" x14ac:dyDescent="0.25">
      <c r="B8" s="73" t="s">
        <v>94</v>
      </c>
      <c r="C8" s="43"/>
      <c r="D8" s="43">
        <f>D65</f>
        <v>36130.07132421439</v>
      </c>
      <c r="E8" s="43">
        <f>D65</f>
        <v>36130.07132421439</v>
      </c>
      <c r="F8" s="42">
        <f t="shared" si="0"/>
        <v>275.47245051600009</v>
      </c>
    </row>
    <row r="9" spans="1:7" x14ac:dyDescent="0.25">
      <c r="B9" s="72" t="s">
        <v>93</v>
      </c>
      <c r="D9" s="43">
        <f>D73</f>
        <v>26801.306586004808</v>
      </c>
      <c r="E9" s="43">
        <f>D73</f>
        <v>26801.306586004808</v>
      </c>
      <c r="F9" s="42">
        <f t="shared" si="0"/>
        <v>204.34561382471594</v>
      </c>
    </row>
    <row r="10" spans="1:7" x14ac:dyDescent="0.25">
      <c r="B10" s="44" t="s">
        <v>71</v>
      </c>
      <c r="C10" s="45">
        <f>SUM(C4:C9)</f>
        <v>259171</v>
      </c>
      <c r="D10" s="45">
        <f>SUM(D4:D9)</f>
        <v>469066.43939407839</v>
      </c>
      <c r="E10" s="45">
        <f>SUM(E4:E9)</f>
        <v>728237.43939407833</v>
      </c>
      <c r="F10" s="45">
        <f>SUM(F4:F9)</f>
        <v>5552.4205913464493</v>
      </c>
    </row>
    <row r="16" spans="1:7" x14ac:dyDescent="0.25">
      <c r="A16" s="77" t="s">
        <v>86</v>
      </c>
      <c r="B16" s="78"/>
      <c r="C16" s="78"/>
      <c r="D16" s="78"/>
      <c r="E16" s="78"/>
      <c r="F16" s="79"/>
    </row>
    <row r="17" spans="1:6" x14ac:dyDescent="0.25">
      <c r="A17" s="4"/>
      <c r="B17" s="5"/>
      <c r="C17" s="3"/>
      <c r="D17" s="3"/>
      <c r="E17" s="3"/>
      <c r="F17" s="3"/>
    </row>
    <row r="18" spans="1:6" x14ac:dyDescent="0.25">
      <c r="A18" s="4"/>
      <c r="B18" s="10"/>
      <c r="C18" s="10"/>
      <c r="D18" s="10"/>
      <c r="E18" s="10"/>
      <c r="F18" s="3"/>
    </row>
    <row r="19" spans="1:6" x14ac:dyDescent="0.25">
      <c r="A19" s="62" t="s">
        <v>0</v>
      </c>
      <c r="B19" s="63" t="s">
        <v>1</v>
      </c>
      <c r="C19" s="64" t="s">
        <v>75</v>
      </c>
      <c r="D19" s="64" t="s">
        <v>2</v>
      </c>
      <c r="E19" s="64" t="s">
        <v>3</v>
      </c>
      <c r="F19" s="3"/>
    </row>
    <row r="20" spans="1:6" ht="45" x14ac:dyDescent="0.25">
      <c r="A20" s="12">
        <v>1</v>
      </c>
      <c r="B20" s="13" t="s">
        <v>4</v>
      </c>
      <c r="C20" s="68">
        <v>21419730000000</v>
      </c>
      <c r="D20" s="68">
        <f>C20/10000000</f>
        <v>2141973</v>
      </c>
      <c r="E20" s="16" t="s">
        <v>5</v>
      </c>
      <c r="F20" s="3"/>
    </row>
    <row r="21" spans="1:6" ht="45" x14ac:dyDescent="0.25">
      <c r="A21" s="12">
        <v>2</v>
      </c>
      <c r="B21" s="13" t="s">
        <v>6</v>
      </c>
      <c r="C21" s="68">
        <v>170900420000000</v>
      </c>
      <c r="D21" s="68">
        <f>C21/10000000</f>
        <v>17090042</v>
      </c>
      <c r="E21" s="16" t="s">
        <v>7</v>
      </c>
      <c r="F21" s="3"/>
    </row>
    <row r="22" spans="1:6" x14ac:dyDescent="0.25">
      <c r="A22" s="12">
        <v>3</v>
      </c>
      <c r="B22" s="13" t="s">
        <v>8</v>
      </c>
      <c r="C22" s="25">
        <f>C51+C58+C66+C73</f>
        <v>7282374393940.7842</v>
      </c>
      <c r="D22" s="25">
        <f>C22/10000000</f>
        <v>728237.43939407845</v>
      </c>
      <c r="E22" s="25"/>
      <c r="F22" s="10"/>
    </row>
    <row r="23" spans="1:6" x14ac:dyDescent="0.25">
      <c r="A23" s="12">
        <v>4</v>
      </c>
      <c r="B23" s="13" t="s">
        <v>9</v>
      </c>
      <c r="C23" s="25">
        <f>C66+C73</f>
        <v>4042564369905.4678</v>
      </c>
      <c r="D23" s="25">
        <f>C23/10000000</f>
        <v>404256.43699054676</v>
      </c>
      <c r="E23" s="25"/>
      <c r="F23" s="10"/>
    </row>
    <row r="24" spans="1:6" x14ac:dyDescent="0.25">
      <c r="A24" s="12">
        <v>5</v>
      </c>
      <c r="B24" s="13" t="s">
        <v>10</v>
      </c>
      <c r="C24" s="69">
        <f>C22/C21</f>
        <v>4.2611799280193603E-2</v>
      </c>
      <c r="D24" s="69"/>
      <c r="E24" s="69"/>
      <c r="F24" s="46"/>
    </row>
    <row r="25" spans="1:6" x14ac:dyDescent="0.25">
      <c r="A25" s="12">
        <v>6</v>
      </c>
      <c r="B25" s="13" t="s">
        <v>11</v>
      </c>
      <c r="C25" s="69">
        <f>C22/C20</f>
        <v>0.33998441595392587</v>
      </c>
      <c r="D25" s="69"/>
      <c r="E25" s="69"/>
      <c r="F25" s="46"/>
    </row>
    <row r="26" spans="1:6" x14ac:dyDescent="0.25">
      <c r="A26" s="12">
        <v>7</v>
      </c>
      <c r="B26" s="13" t="s">
        <v>12</v>
      </c>
      <c r="C26" s="70">
        <f>C22/C40</f>
        <v>26651.618838462953</v>
      </c>
      <c r="D26" s="70"/>
      <c r="E26" s="70"/>
      <c r="F26" s="3"/>
    </row>
    <row r="27" spans="1:6" x14ac:dyDescent="0.25">
      <c r="A27" s="12">
        <v>8</v>
      </c>
      <c r="B27" s="13" t="s">
        <v>13</v>
      </c>
      <c r="C27" s="70">
        <f>C22/C41</f>
        <v>5552.4205913464493</v>
      </c>
      <c r="D27" s="70"/>
      <c r="E27" s="70"/>
      <c r="F27" s="3"/>
    </row>
    <row r="28" spans="1:6" x14ac:dyDescent="0.25">
      <c r="A28" s="12">
        <v>9</v>
      </c>
      <c r="B28" s="13" t="s">
        <v>14</v>
      </c>
      <c r="C28" s="70">
        <f>C23/C41</f>
        <v>3082.2389010900833</v>
      </c>
      <c r="D28" s="70"/>
      <c r="E28" s="70"/>
      <c r="F28" s="3"/>
    </row>
    <row r="29" spans="1:6" x14ac:dyDescent="0.25">
      <c r="A29" s="12">
        <v>10</v>
      </c>
      <c r="B29" s="13" t="s">
        <v>15</v>
      </c>
      <c r="C29" s="71">
        <f>(C22-C23)/C22</f>
        <v>0.44488374927976282</v>
      </c>
      <c r="D29" s="70"/>
      <c r="E29" s="70"/>
      <c r="F29" s="3"/>
    </row>
    <row r="30" spans="1:6" x14ac:dyDescent="0.25">
      <c r="A30" s="12">
        <v>11</v>
      </c>
      <c r="B30" s="13" t="s">
        <v>16</v>
      </c>
      <c r="C30" s="71">
        <f>C23/C22</f>
        <v>0.55511625072023718</v>
      </c>
      <c r="D30" s="70"/>
      <c r="E30" s="70"/>
      <c r="F30" s="3"/>
    </row>
    <row r="31" spans="1:6" x14ac:dyDescent="0.25">
      <c r="A31" s="3"/>
      <c r="B31" s="3"/>
      <c r="C31" s="3"/>
      <c r="D31" s="3"/>
      <c r="E31" s="3"/>
      <c r="F31" s="3"/>
    </row>
    <row r="32" spans="1:6" x14ac:dyDescent="0.25">
      <c r="A32" s="62" t="s">
        <v>0</v>
      </c>
      <c r="B32" s="51" t="s">
        <v>1</v>
      </c>
      <c r="C32" s="54" t="s">
        <v>74</v>
      </c>
      <c r="D32" s="55" t="s">
        <v>72</v>
      </c>
    </row>
    <row r="33" spans="1:6" ht="31.5" x14ac:dyDescent="0.25">
      <c r="A33" s="52">
        <v>1</v>
      </c>
      <c r="B33" s="1" t="s">
        <v>76</v>
      </c>
      <c r="C33" s="58">
        <v>6.7</v>
      </c>
      <c r="D33" s="56" t="s">
        <v>73</v>
      </c>
    </row>
    <row r="34" spans="1:6" ht="31.5" x14ac:dyDescent="0.25">
      <c r="A34" s="52">
        <v>2</v>
      </c>
      <c r="B34" s="1" t="s">
        <v>77</v>
      </c>
      <c r="C34" s="2">
        <v>21932.22</v>
      </c>
      <c r="D34" s="56" t="s">
        <v>73</v>
      </c>
    </row>
    <row r="35" spans="1:6" ht="31.5" x14ac:dyDescent="0.25">
      <c r="A35" s="52">
        <v>3</v>
      </c>
      <c r="B35" s="1" t="s">
        <v>78</v>
      </c>
      <c r="C35" s="59">
        <v>2.5499999999999998</v>
      </c>
      <c r="D35" s="56" t="s">
        <v>73</v>
      </c>
    </row>
    <row r="36" spans="1:6" ht="31.5" x14ac:dyDescent="0.25">
      <c r="A36" s="52">
        <v>4</v>
      </c>
      <c r="B36" s="1" t="s">
        <v>79</v>
      </c>
      <c r="C36" s="2">
        <v>34548.58</v>
      </c>
      <c r="D36" s="56" t="s">
        <v>73</v>
      </c>
    </row>
    <row r="37" spans="1:6" ht="31.5" x14ac:dyDescent="0.25">
      <c r="A37" s="52">
        <v>5</v>
      </c>
      <c r="B37" s="52" t="s">
        <v>85</v>
      </c>
      <c r="C37" s="57">
        <v>11.72</v>
      </c>
      <c r="D37" s="56" t="s">
        <v>73</v>
      </c>
    </row>
    <row r="38" spans="1:6" x14ac:dyDescent="0.25">
      <c r="A38" s="4"/>
      <c r="B38" s="5"/>
      <c r="C38" s="3"/>
      <c r="D38" s="3"/>
      <c r="E38" s="3"/>
      <c r="F38" s="3"/>
    </row>
    <row r="39" spans="1:6" x14ac:dyDescent="0.25">
      <c r="A39" s="64" t="s">
        <v>0</v>
      </c>
      <c r="B39" s="64" t="s">
        <v>17</v>
      </c>
      <c r="C39" s="64" t="s">
        <v>74</v>
      </c>
      <c r="D39" s="64" t="s">
        <v>2</v>
      </c>
      <c r="E39" s="64" t="s">
        <v>18</v>
      </c>
      <c r="F39" s="64" t="s">
        <v>3</v>
      </c>
    </row>
    <row r="40" spans="1:6" ht="45" x14ac:dyDescent="0.25">
      <c r="A40" s="12">
        <v>1</v>
      </c>
      <c r="B40" s="13" t="s">
        <v>19</v>
      </c>
      <c r="C40" s="14">
        <f>C41/4.8</f>
        <v>273243229.16666669</v>
      </c>
      <c r="D40" s="15">
        <f t="shared" ref="D40:D48" si="1">C40/10000000</f>
        <v>27.32432291666667</v>
      </c>
      <c r="E40" s="16" t="s">
        <v>22</v>
      </c>
      <c r="F40" s="16" t="s">
        <v>20</v>
      </c>
    </row>
    <row r="41" spans="1:6" ht="60" x14ac:dyDescent="0.25">
      <c r="A41" s="12">
        <v>2</v>
      </c>
      <c r="B41" s="13" t="s">
        <v>21</v>
      </c>
      <c r="C41" s="14">
        <f>(1304457+1318678)/2*1000</f>
        <v>1311567500</v>
      </c>
      <c r="D41" s="15">
        <f t="shared" si="1"/>
        <v>131.15674999999999</v>
      </c>
      <c r="E41" s="16" t="s">
        <v>22</v>
      </c>
      <c r="F41" s="16" t="s">
        <v>23</v>
      </c>
    </row>
    <row r="42" spans="1:6" x14ac:dyDescent="0.25">
      <c r="A42" s="12">
        <v>3</v>
      </c>
      <c r="B42" s="17" t="s">
        <v>24</v>
      </c>
      <c r="C42" s="14">
        <f>C41*C33/100</f>
        <v>87875022.5</v>
      </c>
      <c r="D42" s="15">
        <f t="shared" si="1"/>
        <v>8.7875022499999993</v>
      </c>
      <c r="E42" s="16"/>
      <c r="F42" s="16"/>
    </row>
    <row r="43" spans="1:6" x14ac:dyDescent="0.25">
      <c r="A43" s="12">
        <v>4</v>
      </c>
      <c r="B43" s="17" t="s">
        <v>25</v>
      </c>
      <c r="C43" s="14">
        <f>C41*C35/100</f>
        <v>33444971.25</v>
      </c>
      <c r="D43" s="15">
        <f t="shared" si="1"/>
        <v>3.3444971250000002</v>
      </c>
      <c r="E43" s="16"/>
      <c r="F43" s="16"/>
    </row>
    <row r="44" spans="1:6" x14ac:dyDescent="0.25">
      <c r="A44" s="12">
        <v>5</v>
      </c>
      <c r="B44" s="17" t="s">
        <v>26</v>
      </c>
      <c r="C44" s="14">
        <f>C42+C43</f>
        <v>121319993.75</v>
      </c>
      <c r="D44" s="15">
        <f t="shared" si="1"/>
        <v>12.131999374999999</v>
      </c>
      <c r="E44" s="16"/>
      <c r="F44" s="16"/>
    </row>
    <row r="45" spans="1:6" ht="30" x14ac:dyDescent="0.25">
      <c r="A45" s="12">
        <v>6</v>
      </c>
      <c r="B45" s="13" t="s">
        <v>27</v>
      </c>
      <c r="C45" s="14">
        <f>C46/4.8</f>
        <v>74846458.333333343</v>
      </c>
      <c r="D45" s="15">
        <f t="shared" si="1"/>
        <v>7.4846458333333343</v>
      </c>
      <c r="E45" s="18"/>
      <c r="F45" s="16"/>
    </row>
    <row r="46" spans="1:6" ht="105" x14ac:dyDescent="0.25">
      <c r="A46" s="12">
        <v>7</v>
      </c>
      <c r="B46" s="13" t="s">
        <v>28</v>
      </c>
      <c r="C46" s="14">
        <f>(122420+236843)*1000</f>
        <v>359263000</v>
      </c>
      <c r="D46" s="15">
        <f t="shared" si="1"/>
        <v>35.926299999999998</v>
      </c>
      <c r="E46" s="16" t="s">
        <v>29</v>
      </c>
      <c r="F46" s="16" t="s">
        <v>30</v>
      </c>
    </row>
    <row r="47" spans="1:6" ht="60" x14ac:dyDescent="0.25">
      <c r="A47" s="12">
        <v>8</v>
      </c>
      <c r="B47" s="13" t="s">
        <v>31</v>
      </c>
      <c r="C47" s="14">
        <f xml:space="preserve"> (89448+ 21551+11725)*1000</f>
        <v>122724000</v>
      </c>
      <c r="D47" s="15">
        <f t="shared" si="1"/>
        <v>12.272399999999999</v>
      </c>
      <c r="E47" s="16" t="s">
        <v>29</v>
      </c>
      <c r="F47" s="16" t="s">
        <v>32</v>
      </c>
    </row>
    <row r="48" spans="1:6" ht="75" x14ac:dyDescent="0.25">
      <c r="A48" s="12">
        <v>9</v>
      </c>
      <c r="B48" s="13" t="s">
        <v>33</v>
      </c>
      <c r="C48" s="14">
        <f>C41-(481987*1000)</f>
        <v>829580500</v>
      </c>
      <c r="D48" s="15">
        <f t="shared" si="1"/>
        <v>82.95805</v>
      </c>
      <c r="E48" s="16" t="s">
        <v>29</v>
      </c>
      <c r="F48" s="19" t="s">
        <v>34</v>
      </c>
    </row>
    <row r="49" spans="1:6" x14ac:dyDescent="0.25">
      <c r="A49" s="4"/>
      <c r="B49" s="5"/>
      <c r="C49" s="20"/>
      <c r="D49" s="20"/>
      <c r="E49" s="3"/>
      <c r="F49" s="3"/>
    </row>
    <row r="50" spans="1:6" x14ac:dyDescent="0.25">
      <c r="A50" s="64" t="s">
        <v>35</v>
      </c>
      <c r="B50" s="65" t="s">
        <v>36</v>
      </c>
      <c r="C50" s="64" t="s">
        <v>74</v>
      </c>
      <c r="D50" s="64" t="s">
        <v>2</v>
      </c>
      <c r="E50" s="64" t="s">
        <v>18</v>
      </c>
      <c r="F50" s="64" t="s">
        <v>3</v>
      </c>
    </row>
    <row r="51" spans="1:6" ht="45" x14ac:dyDescent="0.25">
      <c r="A51" s="21"/>
      <c r="B51" s="47" t="s">
        <v>37</v>
      </c>
      <c r="C51" s="48">
        <f>231104*10000000</f>
        <v>2311040000000</v>
      </c>
      <c r="D51" s="48">
        <f>C51/10000000</f>
        <v>231104</v>
      </c>
      <c r="E51" s="18" t="s">
        <v>38</v>
      </c>
      <c r="F51" s="16" t="s">
        <v>39</v>
      </c>
    </row>
    <row r="52" spans="1:6" x14ac:dyDescent="0.25">
      <c r="A52" s="4"/>
      <c r="B52" s="22"/>
      <c r="C52" s="22"/>
      <c r="D52" s="22"/>
      <c r="E52" s="23"/>
      <c r="F52" s="3"/>
    </row>
    <row r="53" spans="1:6" x14ac:dyDescent="0.25">
      <c r="A53" s="66" t="s">
        <v>40</v>
      </c>
      <c r="B53" s="67" t="s">
        <v>41</v>
      </c>
      <c r="C53" s="64" t="s">
        <v>74</v>
      </c>
      <c r="D53" s="64" t="s">
        <v>2</v>
      </c>
      <c r="E53" s="64" t="s">
        <v>18</v>
      </c>
      <c r="F53" s="64" t="s">
        <v>3</v>
      </c>
    </row>
    <row r="54" spans="1:6" ht="45" x14ac:dyDescent="0.25">
      <c r="A54" s="12">
        <v>1</v>
      </c>
      <c r="B54" s="10" t="s">
        <v>42</v>
      </c>
      <c r="C54" s="25">
        <f>18621*10000000</f>
        <v>186210000000</v>
      </c>
      <c r="D54" s="25">
        <f>C54/10000000</f>
        <v>18621</v>
      </c>
      <c r="E54" s="18" t="s">
        <v>38</v>
      </c>
      <c r="F54" s="16" t="s">
        <v>43</v>
      </c>
    </row>
    <row r="55" spans="1:6" ht="45" x14ac:dyDescent="0.25">
      <c r="A55" s="12">
        <v>2</v>
      </c>
      <c r="B55" s="13" t="s">
        <v>44</v>
      </c>
      <c r="C55" s="25">
        <f>9446*10000000</f>
        <v>94460000000</v>
      </c>
      <c r="D55" s="25">
        <f>C55/10000000</f>
        <v>9446</v>
      </c>
      <c r="E55" s="10" t="s">
        <v>38</v>
      </c>
      <c r="F55" s="16" t="s">
        <v>43</v>
      </c>
    </row>
    <row r="56" spans="1:6" x14ac:dyDescent="0.25">
      <c r="A56" s="11">
        <v>3</v>
      </c>
      <c r="B56" s="17" t="s">
        <v>45</v>
      </c>
      <c r="C56" s="25">
        <f>C54+C55</f>
        <v>280670000000</v>
      </c>
      <c r="D56" s="25">
        <f>C56/10000000</f>
        <v>28067</v>
      </c>
      <c r="E56" s="18"/>
      <c r="F56" s="26"/>
    </row>
    <row r="57" spans="1:6" ht="60" x14ac:dyDescent="0.25">
      <c r="A57" s="11">
        <v>4</v>
      </c>
      <c r="B57" s="17" t="s">
        <v>46</v>
      </c>
      <c r="C57" s="25">
        <f>(C56/C46)*C48</f>
        <v>648100024035.31677</v>
      </c>
      <c r="D57" s="25">
        <f>C57/10000000</f>
        <v>64810.002403531675</v>
      </c>
      <c r="E57" s="16"/>
      <c r="F57" s="27" t="s">
        <v>47</v>
      </c>
    </row>
    <row r="58" spans="1:6" x14ac:dyDescent="0.25">
      <c r="A58" s="75" t="s">
        <v>82</v>
      </c>
      <c r="B58" s="76"/>
      <c r="C58" s="25">
        <f>C56+C57</f>
        <v>928770024035.31677</v>
      </c>
      <c r="D58" s="25">
        <f>C58/10000000</f>
        <v>92877.002403531675</v>
      </c>
      <c r="E58" s="28"/>
      <c r="F58" s="27"/>
    </row>
    <row r="59" spans="1:6" x14ac:dyDescent="0.25">
      <c r="A59" s="29"/>
      <c r="B59" s="22"/>
      <c r="C59" s="30"/>
      <c r="D59" s="30"/>
      <c r="E59" s="23"/>
      <c r="F59" s="3"/>
    </row>
    <row r="60" spans="1:6" x14ac:dyDescent="0.25">
      <c r="A60" s="66" t="s">
        <v>48</v>
      </c>
      <c r="B60" s="67" t="s">
        <v>49</v>
      </c>
      <c r="C60" s="64" t="s">
        <v>74</v>
      </c>
      <c r="D60" s="64" t="s">
        <v>2</v>
      </c>
      <c r="E60" s="64" t="s">
        <v>18</v>
      </c>
      <c r="F60" s="64" t="s">
        <v>3</v>
      </c>
    </row>
    <row r="61" spans="1:6" ht="30" x14ac:dyDescent="0.25">
      <c r="A61" s="31">
        <v>1</v>
      </c>
      <c r="B61" s="26" t="s">
        <v>80</v>
      </c>
      <c r="C61" s="25">
        <f>C42*C34</f>
        <v>1927294325974.9502</v>
      </c>
      <c r="D61" s="49">
        <f t="shared" ref="D61:D66" si="2">C61/10000000</f>
        <v>192729.43259749503</v>
      </c>
      <c r="E61" s="32"/>
      <c r="F61" s="26"/>
    </row>
    <row r="62" spans="1:6" ht="30" x14ac:dyDescent="0.25">
      <c r="A62" s="31">
        <v>2</v>
      </c>
      <c r="B62" s="16" t="s">
        <v>81</v>
      </c>
      <c r="C62" s="25">
        <f>C43*C36</f>
        <v>1155476264828.325</v>
      </c>
      <c r="D62" s="49">
        <f t="shared" si="2"/>
        <v>115547.62648283249</v>
      </c>
      <c r="E62" s="18"/>
      <c r="F62" s="26"/>
    </row>
    <row r="63" spans="1:6" ht="45" x14ac:dyDescent="0.25">
      <c r="A63" s="31">
        <v>3</v>
      </c>
      <c r="B63" s="13" t="s">
        <v>50</v>
      </c>
      <c r="C63" s="25">
        <f>33048*10000000</f>
        <v>330480000000</v>
      </c>
      <c r="D63" s="49">
        <f t="shared" si="2"/>
        <v>33048</v>
      </c>
      <c r="E63" s="10" t="s">
        <v>38</v>
      </c>
      <c r="F63" s="16" t="s">
        <v>43</v>
      </c>
    </row>
    <row r="64" spans="1:6" x14ac:dyDescent="0.25">
      <c r="A64" s="31">
        <v>4</v>
      </c>
      <c r="B64" s="17" t="s">
        <v>51</v>
      </c>
      <c r="C64" s="25">
        <f>C61+C62</f>
        <v>3082770590803.2754</v>
      </c>
      <c r="D64" s="49">
        <f t="shared" si="2"/>
        <v>308277.05908032751</v>
      </c>
      <c r="E64" s="16"/>
      <c r="F64" s="26"/>
    </row>
    <row r="65" spans="1:6" ht="30" x14ac:dyDescent="0.25">
      <c r="A65" s="33">
        <v>5</v>
      </c>
      <c r="B65" s="34" t="s">
        <v>84</v>
      </c>
      <c r="C65" s="25">
        <f>(C37*((C43*C36)+(C42*C34))/100)</f>
        <v>361300713242.14392</v>
      </c>
      <c r="D65" s="49">
        <f t="shared" si="2"/>
        <v>36130.07132421439</v>
      </c>
      <c r="E65" s="16"/>
      <c r="F65" s="26"/>
    </row>
    <row r="66" spans="1:6" x14ac:dyDescent="0.25">
      <c r="A66" s="24"/>
      <c r="B66" s="17" t="s">
        <v>52</v>
      </c>
      <c r="C66" s="50">
        <f>C64+C65+C63</f>
        <v>3774551304045.4194</v>
      </c>
      <c r="D66" s="49">
        <f t="shared" si="2"/>
        <v>377455.13040454197</v>
      </c>
      <c r="E66" s="16"/>
      <c r="F66" s="26"/>
    </row>
    <row r="67" spans="1:6" x14ac:dyDescent="0.25">
      <c r="A67" s="4"/>
      <c r="B67" s="10"/>
      <c r="C67" s="3"/>
      <c r="D67" s="3"/>
      <c r="E67" s="3"/>
      <c r="F67" s="3"/>
    </row>
    <row r="68" spans="1:6" x14ac:dyDescent="0.25">
      <c r="A68" s="66" t="s">
        <v>53</v>
      </c>
      <c r="B68" s="67" t="s">
        <v>54</v>
      </c>
      <c r="C68" s="64" t="s">
        <v>74</v>
      </c>
      <c r="D68" s="64" t="s">
        <v>2</v>
      </c>
      <c r="E68" s="64" t="s">
        <v>18</v>
      </c>
      <c r="F68" s="64" t="s">
        <v>3</v>
      </c>
    </row>
    <row r="69" spans="1:6" x14ac:dyDescent="0.25">
      <c r="A69" s="31">
        <v>1</v>
      </c>
      <c r="B69" s="26" t="s">
        <v>55</v>
      </c>
      <c r="C69" s="35">
        <f>(C51+C58+C66)*0.01</f>
        <v>70143613280.807358</v>
      </c>
      <c r="D69" s="35">
        <f>C69/10000000</f>
        <v>7014.3613280807358</v>
      </c>
      <c r="E69" s="32" t="s">
        <v>56</v>
      </c>
      <c r="F69" s="26" t="s">
        <v>57</v>
      </c>
    </row>
    <row r="70" spans="1:6" x14ac:dyDescent="0.25">
      <c r="A70" s="31">
        <v>2</v>
      </c>
      <c r="B70" s="16" t="s">
        <v>58</v>
      </c>
      <c r="C70" s="35">
        <f>(C58+C62+C63)*0.02</f>
        <v>48294525777.272835</v>
      </c>
      <c r="D70" s="35">
        <f>C70/10000000</f>
        <v>4829.4525777272838</v>
      </c>
      <c r="E70" s="18" t="s">
        <v>56</v>
      </c>
      <c r="F70" s="16" t="s">
        <v>83</v>
      </c>
    </row>
    <row r="71" spans="1:6" ht="30" x14ac:dyDescent="0.25">
      <c r="A71" s="31">
        <v>3</v>
      </c>
      <c r="B71" s="16" t="s">
        <v>59</v>
      </c>
      <c r="C71" s="35">
        <f>C58*0.01</f>
        <v>9287700240.3531685</v>
      </c>
      <c r="D71" s="35">
        <f>C71/10000000</f>
        <v>928.77002403531685</v>
      </c>
      <c r="E71" s="18" t="s">
        <v>56</v>
      </c>
      <c r="F71" s="16" t="s">
        <v>60</v>
      </c>
    </row>
    <row r="72" spans="1:6" x14ac:dyDescent="0.25">
      <c r="A72" s="33">
        <v>4</v>
      </c>
      <c r="B72" s="36" t="s">
        <v>61</v>
      </c>
      <c r="C72" s="35">
        <f>(C51+C58+C66)*0.02</f>
        <v>140287226561.61472</v>
      </c>
      <c r="D72" s="35">
        <f>C72/10000000</f>
        <v>14028.722656161472</v>
      </c>
      <c r="E72" s="18" t="s">
        <v>56</v>
      </c>
      <c r="F72" s="16" t="s">
        <v>62</v>
      </c>
    </row>
    <row r="73" spans="1:6" x14ac:dyDescent="0.25">
      <c r="A73" s="37"/>
      <c r="B73" s="47" t="s">
        <v>63</v>
      </c>
      <c r="C73" s="35">
        <f>SUM(C69:C72)</f>
        <v>268013065860.0481</v>
      </c>
      <c r="D73" s="35">
        <f>C73/10000000</f>
        <v>26801.306586004808</v>
      </c>
      <c r="E73" s="18"/>
      <c r="F73" s="16"/>
    </row>
  </sheetData>
  <mergeCells count="2">
    <mergeCell ref="A58:B58"/>
    <mergeCell ref="A16:F16"/>
  </mergeCells>
  <pageMargins left="0.7" right="0.7" top="0.75" bottom="0.75" header="0.3" footer="0.3"/>
  <ignoredErrors>
    <ignoredError sqref="C57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side Out Expenditure Estim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achiket Mor</cp:lastModifiedBy>
  <dcterms:created xsi:type="dcterms:W3CDTF">2022-02-08T08:42:28Z</dcterms:created>
  <dcterms:modified xsi:type="dcterms:W3CDTF">2023-01-21T01:09:42Z</dcterms:modified>
</cp:coreProperties>
</file>